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alk\manuscripts\2023_baboon_ase\second_rewriting\cell_genomics_submission\second_production_upload\supplementary_tables\"/>
    </mc:Choice>
  </mc:AlternateContent>
  <xr:revisionPtr revIDLastSave="0" documentId="8_{A32860F2-D0A1-4038-932D-D2E5E6F6AB88}" xr6:coauthVersionLast="47" xr6:coauthVersionMax="47" xr10:uidLastSave="{00000000-0000-0000-0000-000000000000}"/>
  <bookViews>
    <workbookView xWindow="-120" yWindow="-120" windowWidth="29040" windowHeight="15840" xr2:uid="{2688C9B7-6D25-462A-A78B-94316793A4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5" i="1" l="1"/>
  <c r="L15" i="1"/>
  <c r="K15" i="1"/>
  <c r="J15" i="1"/>
  <c r="I15" i="1"/>
  <c r="H15" i="1"/>
  <c r="G15" i="1"/>
  <c r="F15" i="1"/>
  <c r="E15" i="1"/>
  <c r="D15" i="1"/>
  <c r="C15" i="1"/>
  <c r="B15" i="1"/>
  <c r="O13" i="1"/>
  <c r="O12" i="1"/>
  <c r="O11" i="1"/>
  <c r="O10" i="1"/>
  <c r="O9" i="1"/>
  <c r="O8" i="1"/>
  <c r="O7" i="1"/>
  <c r="O6" i="1"/>
  <c r="O5" i="1"/>
  <c r="O4" i="1"/>
  <c r="O3" i="1"/>
  <c r="O15" i="1" s="1"/>
</calcChain>
</file>

<file path=xl/sharedStrings.xml><?xml version="1.0" encoding="utf-8"?>
<sst xmlns="http://schemas.openxmlformats.org/spreadsheetml/2006/main" count="29" uniqueCount="29">
  <si>
    <t>Number of samples processed in the study</t>
  </si>
  <si>
    <t>Baboon - 1</t>
  </si>
  <si>
    <t>Baboon - 2</t>
  </si>
  <si>
    <t>Baboon - 3</t>
  </si>
  <si>
    <t>Baboon - 4</t>
  </si>
  <si>
    <t>Baboon - 5</t>
  </si>
  <si>
    <t>Baboon - 6</t>
  </si>
  <si>
    <t>Baboon - 7</t>
  </si>
  <si>
    <t>Baboon - 8</t>
  </si>
  <si>
    <t>Baboon - 9</t>
  </si>
  <si>
    <t>Baboon - 10</t>
  </si>
  <si>
    <t>Baboon - 11</t>
  </si>
  <si>
    <t>Baboon - 12</t>
  </si>
  <si>
    <t>Baboons studied</t>
  </si>
  <si>
    <t>Heart (HEA)</t>
  </si>
  <si>
    <t>Hippocampus (HIP)</t>
  </si>
  <si>
    <t>Ileum (ILE)</t>
  </si>
  <si>
    <t>Kidney Cortex (KIC)</t>
  </si>
  <si>
    <t>Lungs (LUN)</t>
  </si>
  <si>
    <t>Muscle Gastrocnemius (MUG)</t>
  </si>
  <si>
    <t>Pancreas (PAN)</t>
  </si>
  <si>
    <t>Spleen (SPL)</t>
  </si>
  <si>
    <t>Thalamus (THA)</t>
  </si>
  <si>
    <t>Visual Cortex (VIC)</t>
  </si>
  <si>
    <t>White adipose tissue (WAT)</t>
  </si>
  <si>
    <t>Tissues studied</t>
  </si>
  <si>
    <t>Baboon - 1 to Baboon - 12: 12 animals sacrificied in this study</t>
  </si>
  <si>
    <t>11 different tissue typess collected from 12 animals processed in the study</t>
  </si>
  <si>
    <t>0 indicates the sample was dropped (not processed) due to poor 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3C47D"/>
        <bgColor rgb="FF93C47D"/>
      </patternFill>
    </fill>
    <fill>
      <patternFill patternType="solid">
        <fgColor rgb="FFF6B26B"/>
        <bgColor rgb="FFF6B26B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ont="1" applyFill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20FA6-94CD-48FB-8AD2-153531C01DB4}">
  <dimension ref="A1:R25"/>
  <sheetViews>
    <sheetView tabSelected="1" workbookViewId="0">
      <selection activeCell="F22" sqref="F22"/>
    </sheetView>
  </sheetViews>
  <sheetFormatPr defaultRowHeight="15" x14ac:dyDescent="0.25"/>
  <cols>
    <col min="1" max="1" width="61.42578125" bestFit="1" customWidth="1"/>
    <col min="2" max="10" width="10.28515625" bestFit="1" customWidth="1"/>
    <col min="11" max="13" width="11.28515625" bestFit="1" customWidth="1"/>
  </cols>
  <sheetData>
    <row r="1" spans="1:18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/>
      <c r="O2" s="2" t="s">
        <v>13</v>
      </c>
      <c r="P2" s="2"/>
      <c r="Q2" s="2"/>
      <c r="R2" s="2"/>
    </row>
    <row r="3" spans="1:18" x14ac:dyDescent="0.25">
      <c r="A3" s="2" t="s">
        <v>14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2"/>
      <c r="O3" s="2">
        <f t="shared" ref="O3:O13" si="0">SUM(B3:M3)</f>
        <v>12</v>
      </c>
      <c r="P3" s="2"/>
      <c r="Q3" s="2"/>
      <c r="R3" s="2"/>
    </row>
    <row r="4" spans="1:18" x14ac:dyDescent="0.25">
      <c r="A4" s="2" t="s">
        <v>15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2"/>
      <c r="O4" s="2">
        <f t="shared" si="0"/>
        <v>12</v>
      </c>
      <c r="P4" s="2"/>
      <c r="Q4" s="2"/>
      <c r="R4" s="2"/>
    </row>
    <row r="5" spans="1:18" x14ac:dyDescent="0.25">
      <c r="A5" s="2" t="s">
        <v>16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2"/>
      <c r="O5" s="2">
        <f t="shared" si="0"/>
        <v>12</v>
      </c>
      <c r="P5" s="2"/>
      <c r="Q5" s="2"/>
      <c r="R5" s="2"/>
    </row>
    <row r="6" spans="1:18" x14ac:dyDescent="0.25">
      <c r="A6" s="2" t="s">
        <v>17</v>
      </c>
      <c r="B6" s="4">
        <v>0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2"/>
      <c r="O6" s="2">
        <f t="shared" si="0"/>
        <v>11</v>
      </c>
      <c r="P6" s="2"/>
      <c r="Q6" s="2"/>
      <c r="R6" s="2"/>
    </row>
    <row r="7" spans="1:18" x14ac:dyDescent="0.25">
      <c r="A7" s="2" t="s">
        <v>18</v>
      </c>
      <c r="B7" s="3">
        <v>1</v>
      </c>
      <c r="C7" s="3">
        <v>1</v>
      </c>
      <c r="D7" s="3">
        <v>1</v>
      </c>
      <c r="E7" s="4">
        <v>0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4">
        <v>0</v>
      </c>
      <c r="L7" s="3">
        <v>1</v>
      </c>
      <c r="M7" s="3">
        <v>1</v>
      </c>
      <c r="N7" s="2"/>
      <c r="O7" s="2">
        <f t="shared" si="0"/>
        <v>10</v>
      </c>
      <c r="P7" s="2"/>
      <c r="Q7" s="2"/>
      <c r="R7" s="2"/>
    </row>
    <row r="8" spans="1:18" x14ac:dyDescent="0.25">
      <c r="A8" s="2" t="s">
        <v>19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4">
        <v>0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2"/>
      <c r="O8" s="2">
        <f t="shared" si="0"/>
        <v>11</v>
      </c>
      <c r="P8" s="2"/>
      <c r="Q8" s="2"/>
      <c r="R8" s="2"/>
    </row>
    <row r="9" spans="1:18" x14ac:dyDescent="0.25">
      <c r="A9" s="2" t="s">
        <v>20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4">
        <v>0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2"/>
      <c r="O9" s="2">
        <f t="shared" si="0"/>
        <v>11</v>
      </c>
      <c r="P9" s="2"/>
      <c r="Q9" s="2"/>
      <c r="R9" s="2"/>
    </row>
    <row r="10" spans="1:18" x14ac:dyDescent="0.25">
      <c r="A10" s="2" t="s">
        <v>21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2"/>
      <c r="O10" s="2">
        <f t="shared" si="0"/>
        <v>12</v>
      </c>
      <c r="P10" s="2"/>
      <c r="Q10" s="2"/>
      <c r="R10" s="2"/>
    </row>
    <row r="11" spans="1:18" x14ac:dyDescent="0.25">
      <c r="A11" s="2" t="s">
        <v>22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2"/>
      <c r="O11" s="2">
        <f t="shared" si="0"/>
        <v>12</v>
      </c>
      <c r="P11" s="2"/>
      <c r="Q11" s="2"/>
      <c r="R11" s="2"/>
    </row>
    <row r="12" spans="1:18" x14ac:dyDescent="0.25">
      <c r="A12" s="2" t="s">
        <v>23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2"/>
      <c r="O12" s="2">
        <f t="shared" si="0"/>
        <v>12</v>
      </c>
      <c r="P12" s="2"/>
      <c r="Q12" s="2"/>
      <c r="R12" s="2"/>
    </row>
    <row r="13" spans="1:18" x14ac:dyDescent="0.25">
      <c r="A13" s="2" t="s">
        <v>24</v>
      </c>
      <c r="B13" s="3">
        <v>1</v>
      </c>
      <c r="C13" s="3">
        <v>1</v>
      </c>
      <c r="D13" s="4">
        <v>0</v>
      </c>
      <c r="E13" s="4">
        <v>0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2"/>
      <c r="O13" s="2">
        <f t="shared" si="0"/>
        <v>10</v>
      </c>
      <c r="P13" s="2"/>
      <c r="Q13" s="2"/>
      <c r="R13" s="2"/>
    </row>
    <row r="14" spans="1:18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x14ac:dyDescent="0.25">
      <c r="A15" s="2" t="s">
        <v>25</v>
      </c>
      <c r="B15" s="2">
        <f>SUM(B3:B13)</f>
        <v>10</v>
      </c>
      <c r="C15" s="2">
        <f t="shared" ref="C15:M15" si="1">SUM(C3:C13)</f>
        <v>11</v>
      </c>
      <c r="D15" s="2">
        <f t="shared" si="1"/>
        <v>10</v>
      </c>
      <c r="E15" s="2">
        <f t="shared" si="1"/>
        <v>9</v>
      </c>
      <c r="F15" s="2">
        <f t="shared" si="1"/>
        <v>11</v>
      </c>
      <c r="G15" s="2">
        <f t="shared" si="1"/>
        <v>9</v>
      </c>
      <c r="H15" s="2">
        <f t="shared" si="1"/>
        <v>11</v>
      </c>
      <c r="I15" s="2">
        <f t="shared" si="1"/>
        <v>11</v>
      </c>
      <c r="J15" s="2">
        <f t="shared" si="1"/>
        <v>11</v>
      </c>
      <c r="K15" s="2">
        <f t="shared" si="1"/>
        <v>10</v>
      </c>
      <c r="L15" s="2">
        <f t="shared" si="1"/>
        <v>11</v>
      </c>
      <c r="M15" s="2">
        <f t="shared" si="1"/>
        <v>11</v>
      </c>
      <c r="N15" s="2"/>
      <c r="O15" s="2">
        <f>SUM(O3:O13)</f>
        <v>125</v>
      </c>
      <c r="P15" s="2"/>
      <c r="Q15" s="2"/>
      <c r="R15" s="2"/>
    </row>
    <row r="16" spans="1:18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25">
      <c r="A18" s="2" t="s">
        <v>26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25">
      <c r="A19" s="3" t="s">
        <v>27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25">
      <c r="A20" s="4" t="s">
        <v>28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</dc:creator>
  <cp:lastModifiedBy>ramesh</cp:lastModifiedBy>
  <dcterms:created xsi:type="dcterms:W3CDTF">2025-02-25T05:30:51Z</dcterms:created>
  <dcterms:modified xsi:type="dcterms:W3CDTF">2025-02-25T05:32:26Z</dcterms:modified>
</cp:coreProperties>
</file>